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23">
  <si>
    <t xml:space="preserve">Additional file 1: Table S1. Sequencing results of the Japanese eel genome and cDNA.</t>
  </si>
  <si>
    <t xml:space="preserve">NGS platform</t>
  </si>
  <si>
    <t xml:space="preserve">library source</t>
  </si>
  <si>
    <t xml:space="preserve">library type</t>
  </si>
  <si>
    <t xml:space="preserve"> insert size (bp)</t>
  </si>
  <si>
    <r>
      <rPr>
        <sz val="11"/>
        <color rgb="FF000000"/>
        <rFont val="Arial Unicode MS"/>
        <family val="3"/>
        <charset val="128"/>
      </rPr>
      <t xml:space="preserve"> No. of read pairs (x 10</t>
    </r>
    <r>
      <rPr>
        <vertAlign val="superscript"/>
        <sz val="11"/>
        <color rgb="FF000000"/>
        <rFont val="Arial Unicode MS"/>
        <family val="3"/>
        <charset val="128"/>
      </rPr>
      <t xml:space="preserve">6</t>
    </r>
    <r>
      <rPr>
        <sz val="11"/>
        <color rgb="FF000000"/>
        <rFont val="Arial Unicode MS"/>
        <family val="3"/>
        <charset val="128"/>
      </rPr>
      <t xml:space="preserve">)</t>
    </r>
  </si>
  <si>
    <r>
      <rPr>
        <sz val="11"/>
        <color rgb="FF000000"/>
        <rFont val="Arial Unicode MS"/>
        <family val="3"/>
        <charset val="128"/>
      </rPr>
      <t xml:space="preserve"> No. of reads (x 10</t>
    </r>
    <r>
      <rPr>
        <vertAlign val="superscript"/>
        <sz val="11"/>
        <color rgb="FF000000"/>
        <rFont val="Arial Unicode MS"/>
        <family val="3"/>
        <charset val="128"/>
      </rPr>
      <t xml:space="preserve">6</t>
    </r>
    <r>
      <rPr>
        <sz val="11"/>
        <color rgb="FF000000"/>
        <rFont val="Arial Unicode MS"/>
        <family val="3"/>
        <charset val="128"/>
      </rPr>
      <t xml:space="preserve">)</t>
    </r>
  </si>
  <si>
    <t xml:space="preserve">No. of base pairs (Gbp)</t>
  </si>
  <si>
    <t xml:space="preserve">coverage to the Japanese eel genome</t>
  </si>
  <si>
    <t xml:space="preserve">454 FLX+</t>
  </si>
  <si>
    <t xml:space="preserve">genomic</t>
  </si>
  <si>
    <t xml:space="preserve">single-end</t>
  </si>
  <si>
    <t xml:space="preserve">paired-end_3kb</t>
  </si>
  <si>
    <t xml:space="preserve">paired-end_6kb</t>
  </si>
  <si>
    <t xml:space="preserve">Illumina GAII</t>
  </si>
  <si>
    <t xml:space="preserve">paired-end</t>
  </si>
  <si>
    <t xml:space="preserve">mate-pair_7kb</t>
  </si>
  <si>
    <t xml:space="preserve">mate-pair_10kb</t>
  </si>
  <si>
    <t xml:space="preserve">mate-pair_15kb</t>
  </si>
  <si>
    <t xml:space="preserve">Illumina HiSeq</t>
  </si>
  <si>
    <t xml:space="preserve">mate-pair_5kb</t>
  </si>
  <si>
    <t xml:space="preserve">total</t>
  </si>
  <si>
    <t xml:space="preserve">cDN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8">
    <font>
      <sz val="11"/>
      <color rgb="FF000000"/>
      <name val="游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Unicode MS"/>
      <family val="3"/>
      <charset val="128"/>
    </font>
    <font>
      <b val="true"/>
      <sz val="11"/>
      <color rgb="FF000000"/>
      <name val="Arial Unicode MS"/>
      <family val="3"/>
      <charset val="128"/>
    </font>
    <font>
      <vertAlign val="superscript"/>
      <sz val="11"/>
      <color rgb="FF000000"/>
      <name val="Arial Unicode MS"/>
      <family val="3"/>
      <charset val="128"/>
    </font>
    <font>
      <sz val="10"/>
      <color rgb="FF000000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8" activeCellId="0" sqref="D38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15.37"/>
    <col collapsed="false" customWidth="true" hidden="false" outlineLevel="0" max="2" min="2" style="1" width="10.37"/>
    <col collapsed="false" customWidth="true" hidden="false" outlineLevel="0" max="3" min="3" style="1" width="14.49"/>
    <col collapsed="false" customWidth="true" hidden="false" outlineLevel="0" max="4" min="4" style="1" width="9.99"/>
    <col collapsed="false" customWidth="true" hidden="false" outlineLevel="0" max="5" min="5" style="1" width="11.75"/>
    <col collapsed="false" customWidth="true" hidden="false" outlineLevel="0" max="6" min="6" style="1" width="11.49"/>
    <col collapsed="false" customWidth="true" hidden="false" outlineLevel="0" max="7" min="7" style="1" width="10.99"/>
    <col collapsed="false" customWidth="true" hidden="false" outlineLevel="0" max="8" min="8" style="1" width="11.75"/>
    <col collapsed="false" customWidth="false" hidden="false" outlineLevel="0" max="257" min="9" style="1" width="8.99"/>
  </cols>
  <sheetData>
    <row r="1" customFormat="false" ht="20.25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</row>
    <row r="2" s="5" customFormat="true" ht="48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customFormat="false" ht="16.5" hidden="false" customHeight="false" outlineLevel="0" collapsed="false">
      <c r="A3" s="1" t="s">
        <v>9</v>
      </c>
      <c r="B3" s="1" t="s">
        <v>10</v>
      </c>
      <c r="C3" s="1" t="s">
        <v>11</v>
      </c>
      <c r="F3" s="1" t="n">
        <v>19.2</v>
      </c>
      <c r="G3" s="1" t="n">
        <v>11.04</v>
      </c>
      <c r="H3" s="1" t="n">
        <v>10.36</v>
      </c>
    </row>
    <row r="4" customFormat="false" ht="16.5" hidden="false" customHeight="false" outlineLevel="0" collapsed="false">
      <c r="B4" s="1" t="s">
        <v>10</v>
      </c>
      <c r="C4" s="1" t="s">
        <v>12</v>
      </c>
      <c r="D4" s="1" t="n">
        <v>2450</v>
      </c>
      <c r="E4" s="1" t="n">
        <v>2.1</v>
      </c>
      <c r="F4" s="1" t="n">
        <v>4.21</v>
      </c>
      <c r="G4" s="1" t="n">
        <v>2.02</v>
      </c>
      <c r="H4" s="1" t="n">
        <v>1.89</v>
      </c>
    </row>
    <row r="5" customFormat="false" ht="16.5" hidden="false" customHeight="false" outlineLevel="0" collapsed="false">
      <c r="B5" s="1" t="s">
        <v>10</v>
      </c>
      <c r="C5" s="1" t="s">
        <v>13</v>
      </c>
      <c r="D5" s="1" t="n">
        <v>6210</v>
      </c>
      <c r="E5" s="1" t="n">
        <v>2.19</v>
      </c>
      <c r="F5" s="1" t="n">
        <v>4.68</v>
      </c>
      <c r="G5" s="1" t="n">
        <v>1.99</v>
      </c>
      <c r="H5" s="1" t="n">
        <v>1.87</v>
      </c>
    </row>
    <row r="6" customFormat="false" ht="16.5" hidden="false" customHeight="false" outlineLevel="0" collapsed="false">
      <c r="A6" s="1" t="s">
        <v>14</v>
      </c>
      <c r="B6" s="1" t="s">
        <v>10</v>
      </c>
      <c r="C6" s="1" t="s">
        <v>15</v>
      </c>
      <c r="D6" s="1" t="n">
        <v>800</v>
      </c>
      <c r="E6" s="1" t="n">
        <v>480.19</v>
      </c>
      <c r="F6" s="1" t="n">
        <v>960.39</v>
      </c>
      <c r="G6" s="1" t="n">
        <v>72.01</v>
      </c>
      <c r="H6" s="1" t="n">
        <v>67.57</v>
      </c>
    </row>
    <row r="7" customFormat="false" ht="16.5" hidden="false" customHeight="false" outlineLevel="0" collapsed="false">
      <c r="B7" s="1" t="s">
        <v>10</v>
      </c>
      <c r="C7" s="1" t="s">
        <v>16</v>
      </c>
      <c r="D7" s="1" t="n">
        <v>8210</v>
      </c>
      <c r="E7" s="1" t="n">
        <v>35.76</v>
      </c>
      <c r="F7" s="1" t="n">
        <v>71.53</v>
      </c>
      <c r="G7" s="1" t="n">
        <v>5.36</v>
      </c>
      <c r="H7" s="1" t="n">
        <v>5.03</v>
      </c>
    </row>
    <row r="8" customFormat="false" ht="16.5" hidden="false" customHeight="false" outlineLevel="0" collapsed="false">
      <c r="B8" s="1" t="s">
        <v>10</v>
      </c>
      <c r="C8" s="1" t="s">
        <v>17</v>
      </c>
      <c r="D8" s="1" t="n">
        <v>11000</v>
      </c>
      <c r="E8" s="1" t="n">
        <v>64.59</v>
      </c>
      <c r="F8" s="1" t="n">
        <v>129.18</v>
      </c>
      <c r="G8" s="1" t="n">
        <v>9.68</v>
      </c>
      <c r="H8" s="1" t="n">
        <v>9.08</v>
      </c>
    </row>
    <row r="9" customFormat="false" ht="16.5" hidden="false" customHeight="false" outlineLevel="0" collapsed="false">
      <c r="B9" s="1" t="s">
        <v>10</v>
      </c>
      <c r="C9" s="1" t="s">
        <v>18</v>
      </c>
      <c r="D9" s="1" t="n">
        <v>14350</v>
      </c>
      <c r="E9" s="1" t="n">
        <v>151.57</v>
      </c>
      <c r="F9" s="1" t="n">
        <v>303.14</v>
      </c>
      <c r="G9" s="1" t="n">
        <v>2.27</v>
      </c>
      <c r="H9" s="1" t="n">
        <v>21.32</v>
      </c>
    </row>
    <row r="10" customFormat="false" ht="16.5" hidden="false" customHeight="false" outlineLevel="0" collapsed="false">
      <c r="B10" s="1" t="s">
        <v>10</v>
      </c>
      <c r="C10" s="1" t="s">
        <v>11</v>
      </c>
      <c r="F10" s="1" t="n">
        <v>116.2</v>
      </c>
      <c r="G10" s="1" t="n">
        <v>8.71</v>
      </c>
      <c r="H10" s="1" t="n">
        <v>8.17</v>
      </c>
    </row>
    <row r="11" customFormat="false" ht="16.5" hidden="false" customHeight="false" outlineLevel="0" collapsed="false">
      <c r="A11" s="1" t="s">
        <v>19</v>
      </c>
      <c r="B11" s="1" t="s">
        <v>10</v>
      </c>
      <c r="C11" s="1" t="s">
        <v>20</v>
      </c>
      <c r="D11" s="1" t="n">
        <v>5460</v>
      </c>
      <c r="E11" s="1" t="n">
        <v>21.23</v>
      </c>
      <c r="F11" s="1" t="n">
        <v>42.46</v>
      </c>
      <c r="G11" s="1" t="n">
        <v>4.24</v>
      </c>
      <c r="H11" s="1" t="n">
        <v>3.98</v>
      </c>
    </row>
    <row r="12" customFormat="false" ht="16.5" hidden="false" customHeight="false" outlineLevel="0" collapsed="false">
      <c r="A12" s="3" t="s">
        <v>21</v>
      </c>
      <c r="B12" s="3"/>
      <c r="C12" s="3"/>
      <c r="D12" s="3"/>
      <c r="E12" s="3"/>
      <c r="F12" s="3"/>
      <c r="G12" s="3" t="n">
        <v>117.3</v>
      </c>
      <c r="H12" s="3" t="n">
        <v>129.2</v>
      </c>
    </row>
    <row r="14" customFormat="false" ht="16.5" hidden="false" customHeight="false" outlineLevel="0" collapsed="false">
      <c r="A14" s="3" t="s">
        <v>19</v>
      </c>
      <c r="B14" s="3" t="s">
        <v>22</v>
      </c>
      <c r="C14" s="3" t="s">
        <v>15</v>
      </c>
      <c r="D14" s="3" t="n">
        <v>225</v>
      </c>
      <c r="E14" s="6" t="n">
        <f aca="false">F14/2</f>
        <v>22.525</v>
      </c>
      <c r="F14" s="3" t="n">
        <v>45.05</v>
      </c>
      <c r="G14" s="3" t="n">
        <v>4.51</v>
      </c>
      <c r="H14" s="3"/>
    </row>
    <row r="15" customFormat="false" ht="16.5" hidden="false" customHeight="false" outlineLevel="0" collapsed="false">
      <c r="G15" s="7"/>
    </row>
    <row r="33" customFormat="false" ht="16.5" hidden="false" customHeight="false" outlineLevel="0" collapsed="false">
      <c r="F3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30T10:15:49Z</dcterms:created>
  <dc:creator>中村　洋路</dc:creator>
  <dc:description/>
  <dc:language>en-US</dc:language>
  <cp:lastModifiedBy>中村　洋路</cp:lastModifiedBy>
  <dcterms:modified xsi:type="dcterms:W3CDTF">2017-06-15T07:18:12Z</dcterms:modified>
  <cp:revision>0</cp:revision>
  <dc:subject/>
  <dc:title/>
</cp:coreProperties>
</file>